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315" windowWidth="21840" windowHeight="9015"/>
  </bookViews>
  <sheets>
    <sheet name="Table S8" sheetId="21" r:id="rId1"/>
  </sheets>
  <calcPr calcId="145621" concurrentCalc="0"/>
</workbook>
</file>

<file path=xl/calcChain.xml><?xml version="1.0" encoding="utf-8"?>
<calcChain xmlns="http://schemas.openxmlformats.org/spreadsheetml/2006/main">
  <c r="F21" i="21" l="1"/>
  <c r="F22" i="21"/>
  <c r="F23" i="21"/>
  <c r="E21" i="21"/>
  <c r="E22" i="21"/>
  <c r="E23" i="21"/>
  <c r="D21" i="21"/>
  <c r="D22" i="21"/>
  <c r="D23" i="21"/>
  <c r="C21" i="21"/>
  <c r="C22" i="21"/>
  <c r="C23" i="21"/>
  <c r="B21" i="21"/>
  <c r="B22" i="21"/>
  <c r="B23" i="21"/>
  <c r="F19" i="21"/>
  <c r="E19" i="21"/>
  <c r="D19" i="21"/>
  <c r="C19" i="21"/>
  <c r="B19" i="21"/>
  <c r="F18" i="21"/>
  <c r="E18" i="21"/>
  <c r="D18" i="21"/>
  <c r="C18" i="21"/>
  <c r="B18" i="21"/>
</calcChain>
</file>

<file path=xl/sharedStrings.xml><?xml version="1.0" encoding="utf-8"?>
<sst xmlns="http://schemas.openxmlformats.org/spreadsheetml/2006/main" count="27" uniqueCount="27">
  <si>
    <t>UV</t>
  </si>
  <si>
    <t>Heat</t>
  </si>
  <si>
    <t>Control</t>
  </si>
  <si>
    <t>Chill</t>
  </si>
  <si>
    <t>Salt</t>
  </si>
  <si>
    <t>Raw Read Pairs</t>
  </si>
  <si>
    <t>Cleaned Read Pairs</t>
  </si>
  <si>
    <t>Total 'genes'</t>
  </si>
  <si>
    <t>Total transcripts</t>
  </si>
  <si>
    <t>Percent GC</t>
  </si>
  <si>
    <t>Contig N10</t>
  </si>
  <si>
    <t>Contig N20</t>
  </si>
  <si>
    <t>Contig N30</t>
  </si>
  <si>
    <t>Contig N40</t>
  </si>
  <si>
    <t>Contig N50</t>
  </si>
  <si>
    <t>Median contig length</t>
  </si>
  <si>
    <t>Average contig length</t>
  </si>
  <si>
    <t>Total assembled bases</t>
  </si>
  <si>
    <t>Alignment to Assembly 85% coverage/85% identity</t>
  </si>
  <si>
    <t>Alignment to Assembly 75% coverage/95% identity</t>
  </si>
  <si>
    <t>Percent at 85% coverage/85% identity</t>
  </si>
  <si>
    <t>Percent at 75% coverage/95% identity</t>
  </si>
  <si>
    <t>Reads mapped unique to individual assembly</t>
  </si>
  <si>
    <t>Reads mapped duplicate to individual assembly</t>
  </si>
  <si>
    <t>Total reads mapped to individual assembly</t>
  </si>
  <si>
    <t>Percent reads maaped to individual assembly</t>
  </si>
  <si>
    <t>Table S8.  De novo assembly of transcripts for each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auto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3" fillId="0" borderId="0"/>
  </cellStyleXfs>
  <cellXfs count="1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3" fontId="0" fillId="0" borderId="0" xfId="0" applyNumberFormat="1" applyAlignment="1">
      <alignment horizontal="left"/>
    </xf>
    <xf numFmtId="3" fontId="0" fillId="0" borderId="0" xfId="2" applyNumberFormat="1" applyFont="1" applyAlignment="1">
      <alignment horizontal="left"/>
    </xf>
    <xf numFmtId="10" fontId="0" fillId="0" borderId="0" xfId="0" applyNumberFormat="1" applyAlignment="1">
      <alignment horizontal="left"/>
    </xf>
    <xf numFmtId="37" fontId="0" fillId="0" borderId="0" xfId="2" applyNumberFormat="1" applyFont="1" applyAlignment="1">
      <alignment horizontal="left"/>
    </xf>
    <xf numFmtId="39" fontId="0" fillId="0" borderId="0" xfId="2" applyNumberFormat="1" applyFont="1" applyAlignment="1">
      <alignment horizontal="left"/>
    </xf>
    <xf numFmtId="0" fontId="0" fillId="0" borderId="2" xfId="0" applyBorder="1"/>
    <xf numFmtId="37" fontId="0" fillId="0" borderId="2" xfId="2" applyNumberFormat="1" applyFont="1" applyBorder="1" applyAlignment="1">
      <alignment horizontal="left"/>
    </xf>
    <xf numFmtId="0" fontId="0" fillId="0" borderId="0" xfId="0" applyFill="1" applyBorder="1"/>
    <xf numFmtId="10" fontId="0" fillId="0" borderId="0" xfId="1" applyNumberFormat="1" applyFont="1" applyAlignment="1">
      <alignment horizontal="left"/>
    </xf>
    <xf numFmtId="0" fontId="0" fillId="0" borderId="2" xfId="0" applyFill="1" applyBorder="1"/>
    <xf numFmtId="10" fontId="0" fillId="0" borderId="2" xfId="1" applyNumberFormat="1" applyFont="1" applyBorder="1" applyAlignment="1">
      <alignment horizontal="left"/>
    </xf>
    <xf numFmtId="10" fontId="0" fillId="0" borderId="1" xfId="1" applyNumberFormat="1" applyFont="1" applyBorder="1" applyAlignment="1">
      <alignment horizontal="left"/>
    </xf>
    <xf numFmtId="10" fontId="0" fillId="0" borderId="1" xfId="1" applyNumberFormat="1" applyFont="1" applyFill="1" applyBorder="1"/>
  </cellXfs>
  <cellStyles count="4">
    <cellStyle name="Comma" xfId="2" builtinId="3"/>
    <cellStyle name="Normal" xfId="0" builtinId="0"/>
    <cellStyle name="Normal 2" xfId="3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C31" sqref="C31"/>
    </sheetView>
  </sheetViews>
  <sheetFormatPr defaultRowHeight="15" x14ac:dyDescent="0.25"/>
  <cols>
    <col min="1" max="1" width="51.28515625" customWidth="1"/>
    <col min="2" max="6" width="12.7109375" customWidth="1"/>
  </cols>
  <sheetData>
    <row r="1" spans="1:6" x14ac:dyDescent="0.25">
      <c r="A1" t="s">
        <v>26</v>
      </c>
    </row>
    <row r="2" spans="1:6" ht="15.75" thickBot="1" x14ac:dyDescent="0.3">
      <c r="A2" s="2"/>
      <c r="B2" s="1" t="s">
        <v>2</v>
      </c>
      <c r="C2" s="1" t="s">
        <v>3</v>
      </c>
      <c r="D2" s="1" t="s">
        <v>1</v>
      </c>
      <c r="E2" s="1" t="s">
        <v>4</v>
      </c>
      <c r="F2" s="1" t="s">
        <v>0</v>
      </c>
    </row>
    <row r="3" spans="1:6" x14ac:dyDescent="0.25">
      <c r="A3" t="s">
        <v>5</v>
      </c>
      <c r="B3" s="3">
        <v>90761274</v>
      </c>
      <c r="C3" s="3">
        <v>87663035</v>
      </c>
      <c r="D3" s="3">
        <v>82359715</v>
      </c>
      <c r="E3" s="3">
        <v>12413601</v>
      </c>
      <c r="F3" s="3">
        <v>7078298</v>
      </c>
    </row>
    <row r="4" spans="1:6" x14ac:dyDescent="0.25">
      <c r="A4" t="s">
        <v>6</v>
      </c>
      <c r="B4" s="3">
        <v>88610234</v>
      </c>
      <c r="C4" s="3">
        <v>85702913</v>
      </c>
      <c r="D4" s="3">
        <v>80653520</v>
      </c>
      <c r="E4" s="3">
        <v>12046370</v>
      </c>
      <c r="F4" s="3">
        <v>6856451</v>
      </c>
    </row>
    <row r="5" spans="1:6" x14ac:dyDescent="0.25">
      <c r="A5" t="s">
        <v>7</v>
      </c>
      <c r="B5" s="4">
        <v>51968</v>
      </c>
      <c r="C5" s="4">
        <v>43436</v>
      </c>
      <c r="D5" s="4">
        <v>47409</v>
      </c>
      <c r="E5" s="4">
        <v>28054</v>
      </c>
      <c r="F5" s="4">
        <v>24229</v>
      </c>
    </row>
    <row r="6" spans="1:6" x14ac:dyDescent="0.25">
      <c r="A6" t="s">
        <v>8</v>
      </c>
      <c r="B6" s="4">
        <v>95074</v>
      </c>
      <c r="C6" s="4">
        <v>78694</v>
      </c>
      <c r="D6" s="4">
        <v>80329</v>
      </c>
      <c r="E6" s="4">
        <v>37711</v>
      </c>
      <c r="F6" s="4">
        <v>28789</v>
      </c>
    </row>
    <row r="7" spans="1:6" x14ac:dyDescent="0.25">
      <c r="A7" t="s">
        <v>9</v>
      </c>
      <c r="B7" s="5">
        <v>0.49709999999999999</v>
      </c>
      <c r="C7" s="5">
        <v>0.50160000000000005</v>
      </c>
      <c r="D7" s="5">
        <v>0.49690000000000001</v>
      </c>
      <c r="E7" s="5">
        <v>0.50590000000000002</v>
      </c>
      <c r="F7" s="5">
        <v>0.51249999999999996</v>
      </c>
    </row>
    <row r="8" spans="1:6" x14ac:dyDescent="0.25">
      <c r="A8" t="s">
        <v>10</v>
      </c>
      <c r="B8" s="6">
        <v>4006</v>
      </c>
      <c r="C8" s="6">
        <v>3721</v>
      </c>
      <c r="D8" s="6">
        <v>3780</v>
      </c>
      <c r="E8" s="6">
        <v>3053</v>
      </c>
      <c r="F8" s="6">
        <v>2617</v>
      </c>
    </row>
    <row r="9" spans="1:6" x14ac:dyDescent="0.25">
      <c r="A9" t="s">
        <v>11</v>
      </c>
      <c r="B9" s="6">
        <v>3148</v>
      </c>
      <c r="C9" s="6">
        <v>2885</v>
      </c>
      <c r="D9" s="6">
        <v>2917</v>
      </c>
      <c r="E9" s="6">
        <v>2263</v>
      </c>
      <c r="F9" s="6">
        <v>1892</v>
      </c>
    </row>
    <row r="10" spans="1:6" x14ac:dyDescent="0.25">
      <c r="A10" t="s">
        <v>12</v>
      </c>
      <c r="B10" s="6">
        <v>2598</v>
      </c>
      <c r="C10" s="6">
        <v>2376</v>
      </c>
      <c r="D10" s="6">
        <v>2404</v>
      </c>
      <c r="E10" s="6">
        <v>1867</v>
      </c>
      <c r="F10" s="6">
        <v>1494</v>
      </c>
    </row>
    <row r="11" spans="1:6" x14ac:dyDescent="0.25">
      <c r="A11" t="s">
        <v>13</v>
      </c>
      <c r="B11" s="6">
        <v>2210</v>
      </c>
      <c r="C11" s="6">
        <v>2037</v>
      </c>
      <c r="D11" s="6">
        <v>2052</v>
      </c>
      <c r="E11" s="6">
        <v>1560</v>
      </c>
      <c r="F11" s="6">
        <v>1173</v>
      </c>
    </row>
    <row r="12" spans="1:6" x14ac:dyDescent="0.25">
      <c r="A12" t="s">
        <v>14</v>
      </c>
      <c r="B12" s="6">
        <v>1885</v>
      </c>
      <c r="C12" s="6">
        <v>1742</v>
      </c>
      <c r="D12" s="6">
        <v>1755</v>
      </c>
      <c r="E12" s="6">
        <v>1292</v>
      </c>
      <c r="F12" s="6">
        <v>922</v>
      </c>
    </row>
    <row r="13" spans="1:6" x14ac:dyDescent="0.25">
      <c r="A13" t="s">
        <v>15</v>
      </c>
      <c r="B13" s="6">
        <v>794</v>
      </c>
      <c r="C13" s="6">
        <v>796</v>
      </c>
      <c r="D13" s="6">
        <v>771</v>
      </c>
      <c r="E13" s="6">
        <v>564</v>
      </c>
      <c r="F13" s="6">
        <v>407</v>
      </c>
    </row>
    <row r="14" spans="1:6" x14ac:dyDescent="0.25">
      <c r="A14" t="s">
        <v>16</v>
      </c>
      <c r="B14" s="7">
        <v>1162.1199999999999</v>
      </c>
      <c r="C14" s="7">
        <v>1111.07</v>
      </c>
      <c r="D14" s="7">
        <v>1106.19</v>
      </c>
      <c r="E14" s="7">
        <v>847.74</v>
      </c>
      <c r="F14" s="7">
        <v>646.34</v>
      </c>
    </row>
    <row r="15" spans="1:6" ht="15.75" thickBot="1" x14ac:dyDescent="0.3">
      <c r="A15" s="8" t="s">
        <v>17</v>
      </c>
      <c r="B15" s="9">
        <v>110487216</v>
      </c>
      <c r="C15" s="9">
        <v>87434902</v>
      </c>
      <c r="D15" s="9">
        <v>88858758</v>
      </c>
      <c r="E15" s="9">
        <v>31969284</v>
      </c>
      <c r="F15" s="9">
        <v>18607395</v>
      </c>
    </row>
    <row r="16" spans="1:6" ht="15.75" thickTop="1" x14ac:dyDescent="0.25">
      <c r="A16" s="10" t="s">
        <v>18</v>
      </c>
      <c r="B16" s="4">
        <v>86527</v>
      </c>
      <c r="C16" s="4">
        <v>72341</v>
      </c>
      <c r="D16" s="4">
        <v>73406</v>
      </c>
      <c r="E16" s="4">
        <v>35362</v>
      </c>
      <c r="F16" s="4">
        <v>27407</v>
      </c>
    </row>
    <row r="17" spans="1:6" x14ac:dyDescent="0.25">
      <c r="A17" s="10" t="s">
        <v>19</v>
      </c>
      <c r="B17" s="4">
        <v>86463</v>
      </c>
      <c r="C17" s="4">
        <v>72141</v>
      </c>
      <c r="D17" s="4">
        <v>73128</v>
      </c>
      <c r="E17" s="4">
        <v>35143</v>
      </c>
      <c r="F17" s="4">
        <v>27044</v>
      </c>
    </row>
    <row r="18" spans="1:6" x14ac:dyDescent="0.25">
      <c r="A18" s="10" t="s">
        <v>20</v>
      </c>
      <c r="B18" s="11">
        <f>B17/B6</f>
        <v>0.90942844521109867</v>
      </c>
      <c r="C18" s="11">
        <f t="shared" ref="C18:F18" si="0">C17/C6</f>
        <v>0.91672808600401556</v>
      </c>
      <c r="D18" s="11">
        <f t="shared" si="0"/>
        <v>0.91035616029080402</v>
      </c>
      <c r="E18" s="11">
        <f t="shared" si="0"/>
        <v>0.93190315822969427</v>
      </c>
      <c r="F18" s="11">
        <f t="shared" si="0"/>
        <v>0.93938657125985614</v>
      </c>
    </row>
    <row r="19" spans="1:6" ht="15.75" thickBot="1" x14ac:dyDescent="0.3">
      <c r="A19" s="12" t="s">
        <v>21</v>
      </c>
      <c r="B19" s="13">
        <f>B17/B6</f>
        <v>0.90942844521109867</v>
      </c>
      <c r="C19" s="13">
        <f t="shared" ref="C19:F19" si="1">C17/C6</f>
        <v>0.91672808600401556</v>
      </c>
      <c r="D19" s="13">
        <f t="shared" si="1"/>
        <v>0.91035616029080402</v>
      </c>
      <c r="E19" s="13">
        <f t="shared" si="1"/>
        <v>0.93190315822969427</v>
      </c>
      <c r="F19" s="13">
        <f t="shared" si="1"/>
        <v>0.93938657125985614</v>
      </c>
    </row>
    <row r="20" spans="1:6" ht="15.75" thickTop="1" x14ac:dyDescent="0.25">
      <c r="A20" s="10" t="s">
        <v>22</v>
      </c>
      <c r="B20" s="4">
        <v>82837457</v>
      </c>
      <c r="C20" s="4">
        <v>78994742</v>
      </c>
      <c r="D20" s="4">
        <v>86484373</v>
      </c>
      <c r="E20" s="4">
        <v>15536623</v>
      </c>
      <c r="F20" s="4">
        <v>9897855</v>
      </c>
    </row>
    <row r="21" spans="1:6" x14ac:dyDescent="0.25">
      <c r="A21" s="10" t="s">
        <v>23</v>
      </c>
      <c r="B21" s="4">
        <f>35607968+38210941</f>
        <v>73818909</v>
      </c>
      <c r="C21" s="4">
        <f>33259391+36482088</f>
        <v>69741479</v>
      </c>
      <c r="D21" s="4">
        <f>31997710+23467264</f>
        <v>55464974</v>
      </c>
      <c r="E21" s="4">
        <f>3391018+1467118</f>
        <v>4858136</v>
      </c>
      <c r="F21" s="4">
        <f>743485+298906</f>
        <v>1042391</v>
      </c>
    </row>
    <row r="22" spans="1:6" x14ac:dyDescent="0.25">
      <c r="A22" s="10" t="s">
        <v>24</v>
      </c>
      <c r="B22" s="4">
        <f>SUM(B20:B21)</f>
        <v>156656366</v>
      </c>
      <c r="C22" s="4">
        <f>SUM(C20:C21)</f>
        <v>148736221</v>
      </c>
      <c r="D22" s="4">
        <f>SUM(D20:D21)</f>
        <v>141949347</v>
      </c>
      <c r="E22" s="4">
        <f>SUM(E20:E21)</f>
        <v>20394759</v>
      </c>
      <c r="F22" s="4">
        <f>SUM(F20:F21)</f>
        <v>10940246</v>
      </c>
    </row>
    <row r="23" spans="1:6" ht="15.75" thickBot="1" x14ac:dyDescent="0.3">
      <c r="A23" s="15" t="s">
        <v>25</v>
      </c>
      <c r="B23" s="14">
        <f>B22/(B4*2)</f>
        <v>0.88396316615076309</v>
      </c>
      <c r="C23" s="14">
        <f>C22/(C4*2)</f>
        <v>0.86774308943267775</v>
      </c>
      <c r="D23" s="14">
        <f>D22/(D4*2)</f>
        <v>0.8799947417050118</v>
      </c>
      <c r="E23" s="14">
        <f>E22/(E4*2)</f>
        <v>0.8465105670836941</v>
      </c>
      <c r="F23" s="14">
        <f>F22/(F4*2)</f>
        <v>0.797806766211849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Makarevitch</dc:creator>
  <cp:lastModifiedBy>Nathan M Springer</cp:lastModifiedBy>
  <cp:lastPrinted>2014-03-04T21:57:46Z</cp:lastPrinted>
  <dcterms:created xsi:type="dcterms:W3CDTF">2014-02-12T15:51:16Z</dcterms:created>
  <dcterms:modified xsi:type="dcterms:W3CDTF">2014-11-05T23:03:30Z</dcterms:modified>
</cp:coreProperties>
</file>